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FarhanaHaque\Documents\PhD manuscripts\Plos One\Submission\PLOSNTD review\"/>
    </mc:Choice>
  </mc:AlternateContent>
  <xr:revisionPtr revIDLastSave="0" documentId="13_ncr:1_{D539825C-3FEF-4CD0-9889-5449A00EE35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4" l="1"/>
  <c r="B18" i="4"/>
  <c r="C17" i="4"/>
  <c r="B17" i="4"/>
  <c r="C16" i="4"/>
  <c r="B16" i="4"/>
  <c r="C15" i="4"/>
  <c r="B15" i="4"/>
  <c r="C14" i="4"/>
  <c r="B14" i="4"/>
  <c r="C13" i="4"/>
  <c r="B13" i="4"/>
  <c r="C12" i="4"/>
  <c r="B12" i="4"/>
  <c r="C11" i="4"/>
  <c r="B11" i="4"/>
  <c r="C10" i="4"/>
  <c r="B10" i="4"/>
  <c r="C9" i="4"/>
  <c r="B9" i="4"/>
  <c r="C8" i="4"/>
  <c r="B8" i="4"/>
  <c r="C7" i="4"/>
  <c r="B7" i="4"/>
  <c r="C6" i="4"/>
  <c r="B6" i="4"/>
  <c r="C5" i="4"/>
  <c r="B5" i="4"/>
  <c r="C4" i="4"/>
  <c r="B4" i="4"/>
  <c r="C3" i="4"/>
  <c r="B3" i="4"/>
  <c r="C2" i="4"/>
  <c r="B2" i="4"/>
</calcChain>
</file>

<file path=xl/sharedStrings.xml><?xml version="1.0" encoding="utf-8"?>
<sst xmlns="http://schemas.openxmlformats.org/spreadsheetml/2006/main" count="27" uniqueCount="27">
  <si>
    <t xml:space="preserve">Day </t>
  </si>
  <si>
    <t xml:space="preserve">Average daily diarrhoea hospitalisation </t>
  </si>
  <si>
    <t>Month</t>
  </si>
  <si>
    <t xml:space="preserve">Mean temperature </t>
  </si>
  <si>
    <t xml:space="preserve">Maximum temperature </t>
  </si>
  <si>
    <t xml:space="preserve">Minimum temperature </t>
  </si>
  <si>
    <t xml:space="preserve">Relative humidity </t>
  </si>
  <si>
    <t xml:space="preserve">Cumulative rainfall </t>
  </si>
  <si>
    <t xml:space="preserve">Diarrhoea hospitalisation all ages </t>
  </si>
  <si>
    <t xml:space="preserve">Diarrhoea hospitalisation under 5 </t>
  </si>
  <si>
    <t>Year</t>
  </si>
  <si>
    <t>Sanitation</t>
  </si>
  <si>
    <t xml:space="preserve">Literacy </t>
  </si>
  <si>
    <t>Gdp</t>
  </si>
  <si>
    <t>Incidence per 1000</t>
  </si>
  <si>
    <t>Improved water</t>
  </si>
  <si>
    <t>Lag</t>
  </si>
  <si>
    <t xml:space="preserve">Lower bound </t>
  </si>
  <si>
    <t>IRR</t>
  </si>
  <si>
    <t xml:space="preserve">Upper bound </t>
  </si>
  <si>
    <t>Average daily temperature (Median)</t>
  </si>
  <si>
    <t xml:space="preserve">Incidence </t>
  </si>
  <si>
    <t>Mortality</t>
  </si>
  <si>
    <t>Total population</t>
  </si>
  <si>
    <t>Diarrhoea cases</t>
  </si>
  <si>
    <t>Diarrhoea deaths</t>
  </si>
  <si>
    <t xml:space="preserve">Yea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9" fontId="1" fillId="0" borderId="2" xfId="0" applyNumberFormat="1" applyFont="1" applyBorder="1" applyAlignment="1">
      <alignment horizontal="left" vertical="center" wrapText="1"/>
    </xf>
    <xf numFmtId="0" fontId="2" fillId="0" borderId="3" xfId="0" applyFont="1" applyBorder="1"/>
    <xf numFmtId="0" fontId="1" fillId="0" borderId="3" xfId="0" applyFont="1" applyBorder="1" applyAlignment="1">
      <alignment horizontal="left" vertical="center" wrapText="1"/>
    </xf>
    <xf numFmtId="9" fontId="1" fillId="0" borderId="3" xfId="0" applyNumberFormat="1" applyFont="1" applyBorder="1" applyAlignment="1">
      <alignment horizontal="left" vertical="center" wrapText="1"/>
    </xf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tabSelected="1" topLeftCell="A25" workbookViewId="0">
      <selection activeCell="H11" sqref="H11"/>
    </sheetView>
  </sheetViews>
  <sheetFormatPr defaultRowHeight="14.5" x14ac:dyDescent="0.35"/>
  <cols>
    <col min="2" max="2" width="33.90625" customWidth="1"/>
    <col min="3" max="3" width="30.90625" customWidth="1"/>
  </cols>
  <sheetData>
    <row r="1" spans="1:3" x14ac:dyDescent="0.35">
      <c r="A1" s="7" t="s">
        <v>0</v>
      </c>
      <c r="B1" s="7" t="s">
        <v>1</v>
      </c>
      <c r="C1" s="7" t="s">
        <v>20</v>
      </c>
    </row>
    <row r="2" spans="1:3" x14ac:dyDescent="0.35">
      <c r="A2" s="7">
        <v>1</v>
      </c>
      <c r="B2" s="7">
        <v>267.29169999999999</v>
      </c>
      <c r="C2" s="7">
        <v>27.2</v>
      </c>
    </row>
    <row r="3" spans="1:3" x14ac:dyDescent="0.35">
      <c r="A3" s="7">
        <v>2</v>
      </c>
      <c r="B3" s="7">
        <v>268.95830000000001</v>
      </c>
      <c r="C3" s="7">
        <v>27.15</v>
      </c>
    </row>
    <row r="4" spans="1:3" x14ac:dyDescent="0.35">
      <c r="A4" s="7">
        <v>3</v>
      </c>
      <c r="B4" s="7">
        <v>267.91669999999999</v>
      </c>
      <c r="C4" s="7">
        <v>27.1</v>
      </c>
    </row>
    <row r="5" spans="1:3" x14ac:dyDescent="0.35">
      <c r="A5" s="7">
        <v>4</v>
      </c>
      <c r="B5" s="7">
        <v>274.23610000000002</v>
      </c>
      <c r="C5" s="7">
        <v>27.2</v>
      </c>
    </row>
    <row r="6" spans="1:3" x14ac:dyDescent="0.35">
      <c r="A6" s="7">
        <v>5</v>
      </c>
      <c r="B6" s="7">
        <v>272.36110000000002</v>
      </c>
      <c r="C6" s="7">
        <v>27.1</v>
      </c>
    </row>
    <row r="7" spans="1:3" x14ac:dyDescent="0.35">
      <c r="A7" s="7">
        <v>6</v>
      </c>
      <c r="B7" s="7">
        <v>274.02780000000001</v>
      </c>
      <c r="C7" s="7">
        <v>27.25</v>
      </c>
    </row>
    <row r="8" spans="1:3" x14ac:dyDescent="0.35">
      <c r="A8" s="7">
        <v>7</v>
      </c>
      <c r="B8" s="7">
        <v>274.44450000000001</v>
      </c>
      <c r="C8" s="7">
        <v>27.15</v>
      </c>
    </row>
    <row r="9" spans="1:3" x14ac:dyDescent="0.35">
      <c r="A9" s="7">
        <v>8</v>
      </c>
      <c r="B9" s="7">
        <v>272.43049999999999</v>
      </c>
      <c r="C9" s="7">
        <v>27.3</v>
      </c>
    </row>
    <row r="10" spans="1:3" x14ac:dyDescent="0.35">
      <c r="A10" s="7">
        <v>9</v>
      </c>
      <c r="B10" s="7">
        <v>274.30549999999999</v>
      </c>
      <c r="C10" s="7">
        <v>27.3</v>
      </c>
    </row>
    <row r="11" spans="1:3" x14ac:dyDescent="0.35">
      <c r="A11" s="7">
        <v>10</v>
      </c>
      <c r="B11" s="7">
        <v>271.73610000000002</v>
      </c>
      <c r="C11" s="7">
        <v>27.4</v>
      </c>
    </row>
    <row r="12" spans="1:3" x14ac:dyDescent="0.35">
      <c r="A12" s="7">
        <v>11</v>
      </c>
      <c r="B12" s="7">
        <v>273.33330000000001</v>
      </c>
      <c r="C12" s="7">
        <v>27.25</v>
      </c>
    </row>
    <row r="13" spans="1:3" x14ac:dyDescent="0.35">
      <c r="A13" s="7">
        <v>12</v>
      </c>
      <c r="B13" s="7">
        <v>273.95830000000001</v>
      </c>
      <c r="C13" s="7">
        <v>27.45</v>
      </c>
    </row>
    <row r="14" spans="1:3" x14ac:dyDescent="0.35">
      <c r="A14" s="7">
        <v>13</v>
      </c>
      <c r="B14" s="7">
        <v>274.23610000000002</v>
      </c>
      <c r="C14" s="7">
        <v>27.5</v>
      </c>
    </row>
    <row r="15" spans="1:3" x14ac:dyDescent="0.35">
      <c r="A15" s="7">
        <v>14</v>
      </c>
      <c r="B15" s="7">
        <v>273.26389999999998</v>
      </c>
      <c r="C15" s="7">
        <v>27.55</v>
      </c>
    </row>
    <row r="16" spans="1:3" x14ac:dyDescent="0.35">
      <c r="A16" s="7">
        <v>15</v>
      </c>
      <c r="B16" s="7">
        <v>272.01389999999998</v>
      </c>
      <c r="C16" s="7">
        <v>27.15</v>
      </c>
    </row>
    <row r="17" spans="1:3" x14ac:dyDescent="0.35">
      <c r="A17" s="7">
        <v>16</v>
      </c>
      <c r="B17" s="7">
        <v>274.65280000000001</v>
      </c>
      <c r="C17" s="7">
        <v>27.4</v>
      </c>
    </row>
    <row r="18" spans="1:3" x14ac:dyDescent="0.35">
      <c r="A18" s="7">
        <v>17</v>
      </c>
      <c r="B18" s="7">
        <v>275</v>
      </c>
      <c r="C18" s="7">
        <v>27.25</v>
      </c>
    </row>
    <row r="19" spans="1:3" x14ac:dyDescent="0.35">
      <c r="A19" s="7">
        <v>18</v>
      </c>
      <c r="B19" s="7">
        <v>275.41669999999999</v>
      </c>
      <c r="C19" s="7">
        <v>27.45</v>
      </c>
    </row>
    <row r="20" spans="1:3" x14ac:dyDescent="0.35">
      <c r="A20" s="7">
        <v>19</v>
      </c>
      <c r="B20" s="7">
        <v>277.63889999999998</v>
      </c>
      <c r="C20" s="7">
        <v>27.35</v>
      </c>
    </row>
    <row r="21" spans="1:3" x14ac:dyDescent="0.35">
      <c r="A21" s="7">
        <v>20</v>
      </c>
      <c r="B21" s="7">
        <v>276.45830000000001</v>
      </c>
      <c r="C21" s="7">
        <v>27.25</v>
      </c>
    </row>
    <row r="22" spans="1:3" x14ac:dyDescent="0.35">
      <c r="A22" s="7">
        <v>21</v>
      </c>
      <c r="B22" s="7">
        <v>269.44450000000001</v>
      </c>
      <c r="C22" s="7">
        <v>27.25</v>
      </c>
    </row>
    <row r="23" spans="1:3" x14ac:dyDescent="0.35">
      <c r="A23" s="7">
        <v>22</v>
      </c>
      <c r="B23" s="7">
        <v>272.43049999999999</v>
      </c>
      <c r="C23" s="7">
        <v>27.3</v>
      </c>
    </row>
    <row r="24" spans="1:3" x14ac:dyDescent="0.35">
      <c r="A24" s="7">
        <v>23</v>
      </c>
      <c r="B24" s="7">
        <v>271.31950000000001</v>
      </c>
      <c r="C24" s="7">
        <v>27.4</v>
      </c>
    </row>
    <row r="25" spans="1:3" x14ac:dyDescent="0.35">
      <c r="A25" s="7">
        <v>24</v>
      </c>
      <c r="B25" s="7">
        <v>273.47219999999999</v>
      </c>
      <c r="C25" s="7">
        <v>27.3</v>
      </c>
    </row>
    <row r="26" spans="1:3" x14ac:dyDescent="0.35">
      <c r="A26" s="7">
        <v>25</v>
      </c>
      <c r="B26" s="7">
        <v>268.125</v>
      </c>
      <c r="C26" s="7">
        <v>27.35</v>
      </c>
    </row>
    <row r="27" spans="1:3" x14ac:dyDescent="0.35">
      <c r="A27" s="7">
        <v>26</v>
      </c>
      <c r="B27" s="7">
        <v>270.20830000000001</v>
      </c>
      <c r="C27" s="7">
        <v>27.25</v>
      </c>
    </row>
    <row r="28" spans="1:3" x14ac:dyDescent="0.35">
      <c r="A28" s="7">
        <v>27</v>
      </c>
      <c r="B28" s="7">
        <v>273.125</v>
      </c>
      <c r="C28" s="7">
        <v>26.95</v>
      </c>
    </row>
    <row r="29" spans="1:3" x14ac:dyDescent="0.35">
      <c r="A29" s="7">
        <v>28</v>
      </c>
      <c r="B29" s="7">
        <v>267.08330000000001</v>
      </c>
      <c r="C29" s="7">
        <v>27.2</v>
      </c>
    </row>
    <row r="30" spans="1:3" x14ac:dyDescent="0.35">
      <c r="A30" s="7">
        <v>29</v>
      </c>
      <c r="B30" s="7">
        <v>268.39760000000001</v>
      </c>
      <c r="C30" s="7">
        <v>27.4</v>
      </c>
    </row>
    <row r="31" spans="1:3" x14ac:dyDescent="0.35">
      <c r="A31" s="7">
        <v>30</v>
      </c>
      <c r="B31" s="7">
        <v>273.03030000000001</v>
      </c>
      <c r="C31" s="7">
        <v>27.5</v>
      </c>
    </row>
    <row r="32" spans="1:3" x14ac:dyDescent="0.35">
      <c r="A32" s="7">
        <v>31</v>
      </c>
      <c r="B32" s="7">
        <v>270.95240000000001</v>
      </c>
      <c r="C32" s="7">
        <v>27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CA66C-54D4-44B5-B640-78F172EB5A53}">
  <dimension ref="A1:H13"/>
  <sheetViews>
    <sheetView workbookViewId="0">
      <selection activeCell="K12" sqref="K12"/>
    </sheetView>
  </sheetViews>
  <sheetFormatPr defaultRowHeight="14.5" x14ac:dyDescent="0.35"/>
  <cols>
    <col min="2" max="2" width="25.6328125" customWidth="1"/>
    <col min="3" max="3" width="25.7265625" customWidth="1"/>
    <col min="4" max="4" width="26.54296875" customWidth="1"/>
    <col min="5" max="5" width="25.7265625" customWidth="1"/>
    <col min="6" max="6" width="26.54296875" customWidth="1"/>
    <col min="7" max="7" width="29.08984375" customWidth="1"/>
    <col min="8" max="8" width="31.81640625" customWidth="1"/>
  </cols>
  <sheetData>
    <row r="1" spans="1:8" x14ac:dyDescent="0.35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8</v>
      </c>
      <c r="H1" s="7" t="s">
        <v>9</v>
      </c>
    </row>
    <row r="2" spans="1:8" x14ac:dyDescent="0.35">
      <c r="A2" s="7">
        <v>1</v>
      </c>
      <c r="B2" s="7">
        <v>18.600750000000001</v>
      </c>
      <c r="C2" s="7">
        <v>25.04871</v>
      </c>
      <c r="D2" s="7">
        <v>13.14095</v>
      </c>
      <c r="E2" s="7">
        <v>70.968779999999995</v>
      </c>
      <c r="F2" s="7">
        <v>0.28094730000000001</v>
      </c>
      <c r="G2" s="7">
        <v>212.17740000000001</v>
      </c>
      <c r="H2" s="7">
        <v>147.7002</v>
      </c>
    </row>
    <row r="3" spans="1:8" x14ac:dyDescent="0.35">
      <c r="A3" s="7">
        <v>2</v>
      </c>
      <c r="B3" s="7">
        <v>21.95608</v>
      </c>
      <c r="C3" s="7">
        <v>28.320620000000002</v>
      </c>
      <c r="D3" s="7">
        <v>16.188300000000002</v>
      </c>
      <c r="E3" s="7">
        <v>63.878399999999999</v>
      </c>
      <c r="F3" s="7">
        <v>0.76859500000000003</v>
      </c>
      <c r="G3" s="7">
        <v>192.5915</v>
      </c>
      <c r="H3" s="7">
        <v>128.49940000000001</v>
      </c>
    </row>
    <row r="4" spans="1:8" x14ac:dyDescent="0.35">
      <c r="A4" s="7">
        <v>3</v>
      </c>
      <c r="B4" s="7">
        <v>26.305050000000001</v>
      </c>
      <c r="C4" s="7">
        <v>32.464469999999999</v>
      </c>
      <c r="D4" s="7">
        <v>20.841940000000001</v>
      </c>
      <c r="E4" s="7">
        <v>62.280639999999998</v>
      </c>
      <c r="F4" s="7">
        <v>2.2010749999999999</v>
      </c>
      <c r="G4" s="7">
        <v>272.7688</v>
      </c>
      <c r="H4" s="7">
        <v>151.72409999999999</v>
      </c>
    </row>
    <row r="5" spans="1:8" x14ac:dyDescent="0.35">
      <c r="A5" s="7">
        <v>4</v>
      </c>
      <c r="B5" s="7">
        <v>28.43478</v>
      </c>
      <c r="C5" s="7">
        <v>33.822090000000003</v>
      </c>
      <c r="D5" s="7">
        <v>23.844719999999999</v>
      </c>
      <c r="E5" s="7">
        <v>70.621110000000002</v>
      </c>
      <c r="F5" s="7">
        <v>4.6988890000000003</v>
      </c>
      <c r="G5" s="7">
        <v>392.47219999999999</v>
      </c>
      <c r="H5" s="7">
        <v>204.61109999999999</v>
      </c>
    </row>
    <row r="6" spans="1:8" x14ac:dyDescent="0.35">
      <c r="A6" s="7">
        <v>5</v>
      </c>
      <c r="B6" s="7">
        <v>28.77591</v>
      </c>
      <c r="C6" s="7">
        <v>33.392240000000001</v>
      </c>
      <c r="D6" s="7">
        <v>24.76688</v>
      </c>
      <c r="E6" s="7">
        <v>76.263440000000003</v>
      </c>
      <c r="F6" s="7">
        <v>9.2473120000000009</v>
      </c>
      <c r="G6" s="7">
        <v>329.59679999999997</v>
      </c>
      <c r="H6" s="7">
        <v>168.36019999999999</v>
      </c>
    </row>
    <row r="7" spans="1:8" x14ac:dyDescent="0.35">
      <c r="A7" s="7">
        <v>6</v>
      </c>
      <c r="B7" s="7">
        <v>28.98856</v>
      </c>
      <c r="C7" s="7">
        <v>32.520000000000003</v>
      </c>
      <c r="D7" s="7">
        <v>26.200890000000001</v>
      </c>
      <c r="E7" s="7">
        <v>82.065629999999999</v>
      </c>
      <c r="F7" s="7">
        <v>11.87444</v>
      </c>
      <c r="G7" s="7">
        <v>257.44450000000001</v>
      </c>
      <c r="H7" s="7">
        <v>142.16829999999999</v>
      </c>
    </row>
    <row r="8" spans="1:8" x14ac:dyDescent="0.35">
      <c r="A8" s="7">
        <v>7</v>
      </c>
      <c r="B8" s="7">
        <v>28.711939999999998</v>
      </c>
      <c r="C8" s="7">
        <v>31.759139999999999</v>
      </c>
      <c r="D8" s="7">
        <v>26.294840000000001</v>
      </c>
      <c r="E8" s="7">
        <v>83.504300000000001</v>
      </c>
      <c r="F8" s="7">
        <v>12.456989999999999</v>
      </c>
      <c r="G8" s="7">
        <v>244.22040000000001</v>
      </c>
      <c r="H8" s="7">
        <v>136.29730000000001</v>
      </c>
    </row>
    <row r="9" spans="1:8" x14ac:dyDescent="0.35">
      <c r="A9" s="7">
        <v>8</v>
      </c>
      <c r="B9" s="7">
        <v>28.953119999999998</v>
      </c>
      <c r="C9" s="7">
        <v>32.066809999999997</v>
      </c>
      <c r="D9" s="7">
        <v>26.42314</v>
      </c>
      <c r="E9" s="7">
        <v>82.408600000000007</v>
      </c>
      <c r="F9" s="7">
        <v>9.6892469999999999</v>
      </c>
      <c r="G9" s="7">
        <v>293.57530000000003</v>
      </c>
      <c r="H9" s="7">
        <v>143.75</v>
      </c>
    </row>
    <row r="10" spans="1:8" x14ac:dyDescent="0.35">
      <c r="A10" s="7">
        <v>9</v>
      </c>
      <c r="B10" s="7">
        <v>28.548780000000001</v>
      </c>
      <c r="C10" s="7">
        <v>32.016219999999997</v>
      </c>
      <c r="D10" s="7">
        <v>25.89789</v>
      </c>
      <c r="E10" s="7">
        <v>82.813329999999993</v>
      </c>
      <c r="F10" s="7">
        <v>11.23889</v>
      </c>
      <c r="G10" s="7">
        <v>300.69450000000001</v>
      </c>
      <c r="H10" s="7">
        <v>137.208</v>
      </c>
    </row>
    <row r="11" spans="1:8" x14ac:dyDescent="0.35">
      <c r="A11" s="7">
        <v>10</v>
      </c>
      <c r="B11" s="7">
        <v>27.420860000000001</v>
      </c>
      <c r="C11" s="7">
        <v>31.780750000000001</v>
      </c>
      <c r="D11" s="7">
        <v>23.941549999999999</v>
      </c>
      <c r="E11" s="7">
        <v>78.43871</v>
      </c>
      <c r="F11" s="7">
        <v>5.611828</v>
      </c>
      <c r="G11" s="7">
        <v>274.83870000000002</v>
      </c>
      <c r="H11" s="7">
        <v>120.35639999999999</v>
      </c>
    </row>
    <row r="12" spans="1:8" x14ac:dyDescent="0.35">
      <c r="A12" s="7">
        <v>11</v>
      </c>
      <c r="B12" s="7">
        <v>24.01567</v>
      </c>
      <c r="C12" s="7">
        <v>29.72561</v>
      </c>
      <c r="D12" s="7">
        <v>19.409690000000001</v>
      </c>
      <c r="E12" s="7">
        <v>72.921019999999999</v>
      </c>
      <c r="F12" s="7">
        <v>1.0144770000000001</v>
      </c>
      <c r="G12" s="7">
        <v>246.16669999999999</v>
      </c>
      <c r="H12" s="7">
        <v>122.4359</v>
      </c>
    </row>
    <row r="13" spans="1:8" x14ac:dyDescent="0.35">
      <c r="A13" s="7">
        <v>12</v>
      </c>
      <c r="B13" s="7">
        <v>20.017199999999999</v>
      </c>
      <c r="C13" s="7">
        <v>26.515930000000001</v>
      </c>
      <c r="D13" s="7">
        <v>14.829789999999999</v>
      </c>
      <c r="E13" s="7">
        <v>72.698920000000001</v>
      </c>
      <c r="F13" s="7">
        <v>0.40107530000000002</v>
      </c>
      <c r="G13" s="7">
        <v>247.68819999999999</v>
      </c>
      <c r="H13" s="7">
        <v>154.68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B555D-B75C-48DB-86C8-FE0A6762099B}">
  <dimension ref="A1:F8"/>
  <sheetViews>
    <sheetView workbookViewId="0">
      <selection activeCell="L11" sqref="L11"/>
    </sheetView>
  </sheetViews>
  <sheetFormatPr defaultRowHeight="14.5" x14ac:dyDescent="0.35"/>
  <cols>
    <col min="2" max="2" width="17.54296875" customWidth="1"/>
    <col min="3" max="3" width="15.6328125" customWidth="1"/>
    <col min="4" max="4" width="13.90625" customWidth="1"/>
    <col min="6" max="6" width="11.54296875" customWidth="1"/>
  </cols>
  <sheetData>
    <row r="1" spans="1:6" ht="15" thickBot="1" x14ac:dyDescent="0.4">
      <c r="A1" s="4" t="s">
        <v>10</v>
      </c>
      <c r="B1" s="4" t="s">
        <v>14</v>
      </c>
      <c r="C1" s="4" t="s">
        <v>15</v>
      </c>
      <c r="D1" s="4" t="s">
        <v>11</v>
      </c>
      <c r="E1" s="4" t="s">
        <v>12</v>
      </c>
      <c r="F1" s="4" t="s">
        <v>13</v>
      </c>
    </row>
    <row r="2" spans="1:6" ht="15" thickBot="1" x14ac:dyDescent="0.4">
      <c r="A2" s="5">
        <v>1981</v>
      </c>
      <c r="B2" s="5">
        <v>22.271999999999998</v>
      </c>
      <c r="C2" s="6">
        <v>0.37</v>
      </c>
      <c r="D2" s="6">
        <v>0.38</v>
      </c>
      <c r="E2" s="6">
        <v>0.26</v>
      </c>
      <c r="F2" s="5">
        <v>273</v>
      </c>
    </row>
    <row r="3" spans="1:6" ht="15" thickBot="1" x14ac:dyDescent="0.4">
      <c r="A3" s="5">
        <v>1985</v>
      </c>
      <c r="B3" s="5">
        <v>12.3552</v>
      </c>
      <c r="C3" s="6">
        <v>0.56000000000000005</v>
      </c>
      <c r="D3" s="6">
        <v>0.46</v>
      </c>
      <c r="E3" s="6">
        <v>0.26</v>
      </c>
      <c r="F3" s="5">
        <v>245</v>
      </c>
    </row>
    <row r="4" spans="1:6" ht="15" thickBot="1" x14ac:dyDescent="0.4">
      <c r="A4" s="1">
        <v>1990</v>
      </c>
      <c r="B4" s="2">
        <v>9.0167599999999997</v>
      </c>
      <c r="C4" s="3">
        <v>0.88</v>
      </c>
      <c r="D4" s="3">
        <v>0.56000000000000005</v>
      </c>
      <c r="E4" s="3">
        <v>0.32</v>
      </c>
      <c r="F4" s="2">
        <v>306</v>
      </c>
    </row>
    <row r="5" spans="1:6" ht="15" thickBot="1" x14ac:dyDescent="0.4">
      <c r="A5" s="1">
        <v>1995</v>
      </c>
      <c r="B5" s="2">
        <v>13.6792</v>
      </c>
      <c r="C5" s="3">
        <v>0.87</v>
      </c>
      <c r="D5" s="3">
        <v>0.54</v>
      </c>
      <c r="E5" s="3">
        <v>0.32</v>
      </c>
      <c r="F5" s="2">
        <v>329</v>
      </c>
    </row>
    <row r="6" spans="1:6" ht="15" thickBot="1" x14ac:dyDescent="0.4">
      <c r="A6" s="1">
        <v>2000</v>
      </c>
      <c r="B6" s="2">
        <v>10.3986</v>
      </c>
      <c r="C6" s="3">
        <v>0.86</v>
      </c>
      <c r="D6" s="3">
        <v>0.51</v>
      </c>
      <c r="E6" s="3">
        <v>0.46</v>
      </c>
      <c r="F6" s="2">
        <v>418</v>
      </c>
    </row>
    <row r="7" spans="1:6" ht="15" thickBot="1" x14ac:dyDescent="0.4">
      <c r="A7" s="1">
        <v>2005</v>
      </c>
      <c r="B7" s="2">
        <v>8.9854800000000008</v>
      </c>
      <c r="C7" s="3">
        <v>0.85</v>
      </c>
      <c r="D7" s="3">
        <v>0.48</v>
      </c>
      <c r="E7" s="3">
        <v>0.46</v>
      </c>
      <c r="F7" s="2">
        <v>499</v>
      </c>
    </row>
    <row r="8" spans="1:6" ht="15" thickBot="1" x14ac:dyDescent="0.4">
      <c r="A8" s="1">
        <v>2010</v>
      </c>
      <c r="B8" s="2">
        <v>9.5682600000000004</v>
      </c>
      <c r="C8" s="3">
        <v>0.85</v>
      </c>
      <c r="D8" s="3">
        <v>0.56000000000000005</v>
      </c>
      <c r="E8" s="3">
        <v>0.56000000000000005</v>
      </c>
      <c r="F8" s="2">
        <v>71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0A50F-DF52-4817-8534-BF201CC257C7}">
  <dimension ref="A1:F18"/>
  <sheetViews>
    <sheetView workbookViewId="0">
      <selection activeCell="J9" sqref="J9"/>
    </sheetView>
  </sheetViews>
  <sheetFormatPr defaultRowHeight="14.5" x14ac:dyDescent="0.35"/>
  <cols>
    <col min="1" max="1" width="8.81640625" bestFit="1" customWidth="1"/>
    <col min="2" max="2" width="13.81640625" customWidth="1"/>
    <col min="3" max="3" width="16.08984375" customWidth="1"/>
    <col min="4" max="4" width="16.6328125" customWidth="1"/>
    <col min="5" max="5" width="13.81640625" customWidth="1"/>
    <col min="6" max="6" width="16.1796875" customWidth="1"/>
  </cols>
  <sheetData>
    <row r="1" spans="1:6" x14ac:dyDescent="0.35">
      <c r="A1" s="7" t="s">
        <v>26</v>
      </c>
      <c r="B1" s="7" t="s">
        <v>21</v>
      </c>
      <c r="C1" s="7" t="s">
        <v>22</v>
      </c>
      <c r="D1" s="7" t="s">
        <v>23</v>
      </c>
      <c r="E1" s="7" t="s">
        <v>24</v>
      </c>
      <c r="F1" s="7" t="s">
        <v>25</v>
      </c>
    </row>
    <row r="2" spans="1:6" x14ac:dyDescent="0.35">
      <c r="A2" s="7">
        <v>2000</v>
      </c>
      <c r="B2" s="7">
        <f t="shared" ref="B2:B18" si="0">(E2/D2)*1000</f>
        <v>12.038175934582132</v>
      </c>
      <c r="C2" s="7">
        <f t="shared" ref="C2:C18" si="1">(F2/D2)*1000</f>
        <v>3.6766604826269393E-3</v>
      </c>
      <c r="D2" s="7">
        <v>129193327</v>
      </c>
      <c r="E2" s="7">
        <v>1555252</v>
      </c>
      <c r="F2" s="7">
        <v>475</v>
      </c>
    </row>
    <row r="3" spans="1:6" x14ac:dyDescent="0.35">
      <c r="A3" s="7">
        <v>2001</v>
      </c>
      <c r="B3" s="7">
        <f t="shared" si="0"/>
        <v>14.143268433645311</v>
      </c>
      <c r="C3" s="7">
        <f t="shared" si="1"/>
        <v>3.9568473067965633E-3</v>
      </c>
      <c r="D3" s="7">
        <v>131670484</v>
      </c>
      <c r="E3" s="7">
        <v>1862251</v>
      </c>
      <c r="F3" s="7">
        <v>521</v>
      </c>
    </row>
    <row r="4" spans="1:6" x14ac:dyDescent="0.35">
      <c r="A4" s="7">
        <v>2002</v>
      </c>
      <c r="B4" s="7">
        <f t="shared" si="0"/>
        <v>19.376982045585777</v>
      </c>
      <c r="C4" s="7">
        <f t="shared" si="1"/>
        <v>7.6189155038862214E-3</v>
      </c>
      <c r="D4" s="7">
        <v>134139826</v>
      </c>
      <c r="E4" s="7">
        <v>2599225</v>
      </c>
      <c r="F4" s="7">
        <v>1022</v>
      </c>
    </row>
    <row r="5" spans="1:6" x14ac:dyDescent="0.35">
      <c r="A5" s="7">
        <v>2003</v>
      </c>
      <c r="B5" s="7">
        <f t="shared" si="0"/>
        <v>16.756111940696837</v>
      </c>
      <c r="C5" s="7">
        <f t="shared" si="1"/>
        <v>9.3917208069091065E-3</v>
      </c>
      <c r="D5" s="7">
        <v>136503206</v>
      </c>
      <c r="E5" s="7">
        <v>2287263</v>
      </c>
      <c r="F5" s="7">
        <v>1282</v>
      </c>
    </row>
    <row r="6" spans="1:6" x14ac:dyDescent="0.35">
      <c r="A6" s="7">
        <v>2004</v>
      </c>
      <c r="B6" s="7">
        <f t="shared" si="0"/>
        <v>16.191104925094418</v>
      </c>
      <c r="C6" s="7">
        <f t="shared" si="1"/>
        <v>8.3939931432244E-3</v>
      </c>
      <c r="D6" s="7">
        <v>138789725</v>
      </c>
      <c r="E6" s="7">
        <v>2247159</v>
      </c>
      <c r="F6" s="7">
        <v>1165</v>
      </c>
    </row>
    <row r="7" spans="1:6" x14ac:dyDescent="0.35">
      <c r="A7" s="7">
        <v>2005</v>
      </c>
      <c r="B7" s="7">
        <f t="shared" si="0"/>
        <v>15.271318198040358</v>
      </c>
      <c r="C7" s="7">
        <f t="shared" si="1"/>
        <v>6.5927395131975082E-3</v>
      </c>
      <c r="D7" s="7">
        <v>140912590</v>
      </c>
      <c r="E7" s="7">
        <v>2151921</v>
      </c>
      <c r="F7" s="7">
        <v>929</v>
      </c>
    </row>
    <row r="8" spans="1:6" x14ac:dyDescent="0.35">
      <c r="A8" s="7">
        <v>2006</v>
      </c>
      <c r="B8" s="7">
        <f t="shared" si="0"/>
        <v>13.740910489548918</v>
      </c>
      <c r="C8" s="7">
        <f t="shared" si="1"/>
        <v>1.6756780401572526E-3</v>
      </c>
      <c r="D8" s="7">
        <v>142628831</v>
      </c>
      <c r="E8" s="7">
        <v>1959850</v>
      </c>
      <c r="F8" s="7">
        <v>239</v>
      </c>
    </row>
    <row r="9" spans="1:6" x14ac:dyDescent="0.35">
      <c r="A9" s="7">
        <v>2007</v>
      </c>
      <c r="B9" s="7">
        <f t="shared" si="0"/>
        <v>16.20224697055767</v>
      </c>
      <c r="C9" s="7">
        <f t="shared" si="1"/>
        <v>3.7256497050901964E-3</v>
      </c>
      <c r="D9" s="7">
        <v>144135934</v>
      </c>
      <c r="E9" s="7">
        <v>2335326</v>
      </c>
      <c r="F9" s="7">
        <v>537</v>
      </c>
    </row>
    <row r="10" spans="1:6" x14ac:dyDescent="0.35">
      <c r="A10" s="7">
        <v>2008</v>
      </c>
      <c r="B10" s="7">
        <f t="shared" si="0"/>
        <v>15.759670119342474</v>
      </c>
      <c r="C10" s="7">
        <f t="shared" si="1"/>
        <v>2.7024923539752266E-3</v>
      </c>
      <c r="D10" s="7">
        <v>145421318</v>
      </c>
      <c r="E10" s="7">
        <v>2291792</v>
      </c>
      <c r="F10" s="7">
        <v>393</v>
      </c>
    </row>
    <row r="11" spans="1:6" x14ac:dyDescent="0.35">
      <c r="A11" s="7">
        <v>2009</v>
      </c>
      <c r="B11" s="7">
        <f t="shared" si="0"/>
        <v>17.819793096175971</v>
      </c>
      <c r="C11" s="7">
        <f t="shared" si="1"/>
        <v>2.4538738181274613E-3</v>
      </c>
      <c r="D11" s="7">
        <v>146706810</v>
      </c>
      <c r="E11" s="7">
        <v>2614285</v>
      </c>
      <c r="F11" s="7">
        <v>360</v>
      </c>
    </row>
    <row r="12" spans="1:6" x14ac:dyDescent="0.35">
      <c r="A12" s="7">
        <v>2010</v>
      </c>
      <c r="B12" s="7">
        <f t="shared" si="0"/>
        <v>16.358038737070412</v>
      </c>
      <c r="C12" s="7">
        <f t="shared" si="1"/>
        <v>2.3249366661981076E-3</v>
      </c>
      <c r="D12" s="7">
        <v>148391139</v>
      </c>
      <c r="E12" s="7">
        <v>2427388</v>
      </c>
      <c r="F12" s="7">
        <v>345</v>
      </c>
    </row>
    <row r="13" spans="1:6" x14ac:dyDescent="0.35">
      <c r="A13" s="7">
        <v>2011</v>
      </c>
      <c r="B13" s="7">
        <f t="shared" si="0"/>
        <v>15.075732966436115</v>
      </c>
      <c r="C13" s="7">
        <f t="shared" si="1"/>
        <v>4.6601112881176714E-4</v>
      </c>
      <c r="D13" s="7">
        <v>150211005</v>
      </c>
      <c r="E13" s="7">
        <v>2264541</v>
      </c>
      <c r="F13" s="7">
        <v>70</v>
      </c>
    </row>
    <row r="14" spans="1:6" x14ac:dyDescent="0.35">
      <c r="A14" s="7">
        <v>2012</v>
      </c>
      <c r="B14" s="7">
        <f t="shared" si="0"/>
        <v>17.300872981349432</v>
      </c>
      <c r="C14" s="7">
        <f t="shared" si="1"/>
        <v>2.8272612604868296E-4</v>
      </c>
      <c r="D14" s="7">
        <v>152090649</v>
      </c>
      <c r="E14" s="7">
        <v>2631301</v>
      </c>
      <c r="F14" s="7">
        <v>43</v>
      </c>
    </row>
    <row r="15" spans="1:6" x14ac:dyDescent="0.35">
      <c r="A15" s="7">
        <v>2013</v>
      </c>
      <c r="B15" s="7">
        <f t="shared" si="0"/>
        <v>17.146280702895424</v>
      </c>
      <c r="C15" s="7">
        <f t="shared" si="1"/>
        <v>1.2335248233464233E-4</v>
      </c>
      <c r="D15" s="7">
        <v>154030139</v>
      </c>
      <c r="E15" s="7">
        <v>2641044</v>
      </c>
      <c r="F15" s="7">
        <v>19</v>
      </c>
    </row>
    <row r="16" spans="1:6" x14ac:dyDescent="0.35">
      <c r="A16" s="7">
        <v>2014</v>
      </c>
      <c r="B16" s="7">
        <f t="shared" si="0"/>
        <v>17.010720076138892</v>
      </c>
      <c r="C16" s="7">
        <f t="shared" si="1"/>
        <v>1.5388432998368395E-4</v>
      </c>
      <c r="D16" s="7">
        <v>155961299</v>
      </c>
      <c r="E16" s="7">
        <v>2653014</v>
      </c>
      <c r="F16" s="7">
        <v>24</v>
      </c>
    </row>
    <row r="17" spans="1:6" x14ac:dyDescent="0.35">
      <c r="A17" s="7">
        <v>2015</v>
      </c>
      <c r="B17" s="7">
        <f t="shared" si="0"/>
        <v>16.223772413356141</v>
      </c>
      <c r="C17" s="7">
        <f t="shared" si="1"/>
        <v>1.520623455616803E-4</v>
      </c>
      <c r="D17" s="7">
        <v>157830000</v>
      </c>
      <c r="E17" s="7">
        <v>2560598</v>
      </c>
      <c r="F17" s="7">
        <v>24</v>
      </c>
    </row>
    <row r="18" spans="1:6" x14ac:dyDescent="0.35">
      <c r="A18" s="7">
        <v>2016</v>
      </c>
      <c r="B18" s="7">
        <f t="shared" si="0"/>
        <v>15.078389797943441</v>
      </c>
      <c r="C18" s="7">
        <f t="shared" si="1"/>
        <v>3.1292133292872187E-5</v>
      </c>
      <c r="D18" s="7">
        <v>159784568</v>
      </c>
      <c r="E18" s="7">
        <v>2409294</v>
      </c>
      <c r="F18" s="7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0A656-6A72-4021-B47E-E92512EB6721}">
  <dimension ref="A1:D30"/>
  <sheetViews>
    <sheetView topLeftCell="A28" workbookViewId="0">
      <selection activeCell="I13" sqref="I13"/>
    </sheetView>
  </sheetViews>
  <sheetFormatPr defaultRowHeight="14.5" x14ac:dyDescent="0.35"/>
  <cols>
    <col min="2" max="2" width="12.54296875" customWidth="1"/>
    <col min="4" max="4" width="12.08984375" customWidth="1"/>
  </cols>
  <sheetData>
    <row r="1" spans="1:4" x14ac:dyDescent="0.35">
      <c r="A1" s="7" t="s">
        <v>16</v>
      </c>
      <c r="B1" s="7" t="s">
        <v>17</v>
      </c>
      <c r="C1" s="7" t="s">
        <v>18</v>
      </c>
      <c r="D1" s="7" t="s">
        <v>19</v>
      </c>
    </row>
    <row r="2" spans="1:4" x14ac:dyDescent="0.35">
      <c r="A2" s="7">
        <v>0</v>
      </c>
      <c r="B2" s="7">
        <v>1.0304</v>
      </c>
      <c r="C2" s="7">
        <v>1.0335000000000001</v>
      </c>
      <c r="D2" s="7">
        <v>1.0367</v>
      </c>
    </row>
    <row r="3" spans="1:4" x14ac:dyDescent="0.35">
      <c r="A3" s="7">
        <v>1</v>
      </c>
      <c r="B3" s="7">
        <v>0.98419999999999996</v>
      </c>
      <c r="C3" s="7">
        <v>0.98540000000000005</v>
      </c>
      <c r="D3" s="7">
        <v>0.98609999999999998</v>
      </c>
    </row>
    <row r="4" spans="1:4" x14ac:dyDescent="0.35">
      <c r="A4" s="7">
        <v>2</v>
      </c>
      <c r="B4" s="7">
        <v>1.0026999999999999</v>
      </c>
      <c r="C4" s="7">
        <v>1.0051000000000001</v>
      </c>
      <c r="D4" s="7">
        <v>1.0075000000000001</v>
      </c>
    </row>
    <row r="5" spans="1:4" x14ac:dyDescent="0.35">
      <c r="A5" s="7">
        <v>3</v>
      </c>
      <c r="B5" s="7">
        <v>1.0023</v>
      </c>
      <c r="C5" s="7">
        <v>1.0045999999999999</v>
      </c>
      <c r="D5" s="7">
        <v>1.0069999999999999</v>
      </c>
    </row>
    <row r="6" spans="1:4" x14ac:dyDescent="0.35">
      <c r="A6" s="7">
        <v>4</v>
      </c>
      <c r="B6" s="7">
        <v>1.0005999999999999</v>
      </c>
      <c r="C6" s="7">
        <v>1.0027999999999999</v>
      </c>
      <c r="D6" s="7">
        <v>1.0048999999999999</v>
      </c>
    </row>
    <row r="7" spans="1:4" x14ac:dyDescent="0.35">
      <c r="A7" s="7">
        <v>5</v>
      </c>
      <c r="B7" s="7">
        <v>0.99970000000000003</v>
      </c>
      <c r="C7" s="7">
        <v>1.0018</v>
      </c>
      <c r="D7" s="7">
        <v>1.0039</v>
      </c>
    </row>
    <row r="8" spans="1:4" x14ac:dyDescent="0.35">
      <c r="A8" s="7">
        <v>6</v>
      </c>
      <c r="B8" s="7">
        <v>0.99909999999999999</v>
      </c>
      <c r="C8" s="7">
        <v>1.0012000000000001</v>
      </c>
      <c r="D8" s="7">
        <v>1.0032000000000001</v>
      </c>
    </row>
    <row r="9" spans="1:4" x14ac:dyDescent="0.35">
      <c r="A9" s="7">
        <v>7</v>
      </c>
      <c r="B9" s="7">
        <v>0.99829999999999997</v>
      </c>
      <c r="C9" s="7">
        <v>1.0004</v>
      </c>
      <c r="D9" s="7">
        <v>1.0024999999999999</v>
      </c>
    </row>
    <row r="10" spans="1:4" x14ac:dyDescent="0.35">
      <c r="A10" s="7">
        <v>8</v>
      </c>
      <c r="B10" s="7">
        <v>0.99809999999999999</v>
      </c>
      <c r="C10" s="7">
        <v>1.0004</v>
      </c>
      <c r="D10" s="7">
        <v>1.0024999999999999</v>
      </c>
    </row>
    <row r="11" spans="1:4" x14ac:dyDescent="0.35">
      <c r="A11" s="7">
        <v>9</v>
      </c>
      <c r="B11" s="7">
        <v>0.99819999999999998</v>
      </c>
      <c r="C11" s="7">
        <v>1.0003</v>
      </c>
      <c r="D11" s="7">
        <v>1.0024</v>
      </c>
    </row>
    <row r="12" spans="1:4" x14ac:dyDescent="0.35">
      <c r="A12" s="7">
        <v>10</v>
      </c>
      <c r="B12" s="7">
        <v>0.998</v>
      </c>
      <c r="C12" s="7">
        <v>1.0001</v>
      </c>
      <c r="D12" s="7">
        <v>1.0025999999999999</v>
      </c>
    </row>
    <row r="13" spans="1:4" x14ac:dyDescent="0.35">
      <c r="A13" s="7">
        <v>11</v>
      </c>
      <c r="B13" s="7">
        <v>0.99829999999999997</v>
      </c>
      <c r="C13" s="7">
        <v>1.0002</v>
      </c>
      <c r="D13" s="7">
        <v>1.0024999999999999</v>
      </c>
    </row>
    <row r="14" spans="1:4" x14ac:dyDescent="0.35">
      <c r="A14" s="7">
        <v>12</v>
      </c>
      <c r="B14" s="7">
        <v>0.99809999999999999</v>
      </c>
      <c r="C14" s="7">
        <v>1.0001</v>
      </c>
      <c r="D14" s="7">
        <v>1.0024</v>
      </c>
    </row>
    <row r="15" spans="1:4" x14ac:dyDescent="0.35">
      <c r="A15" s="7">
        <v>13</v>
      </c>
      <c r="B15" s="7">
        <v>0.99819999999999998</v>
      </c>
      <c r="C15" s="7">
        <v>1.0003</v>
      </c>
      <c r="D15" s="7">
        <v>1.0026999999999999</v>
      </c>
    </row>
    <row r="16" spans="1:4" x14ac:dyDescent="0.35">
      <c r="A16" s="7">
        <v>14</v>
      </c>
      <c r="B16" s="7">
        <v>0.99790000000000001</v>
      </c>
      <c r="C16" s="7">
        <v>1.0002</v>
      </c>
      <c r="D16" s="7">
        <v>1.0025999999999999</v>
      </c>
    </row>
    <row r="17" spans="1:4" x14ac:dyDescent="0.35">
      <c r="A17" s="7">
        <v>15</v>
      </c>
      <c r="B17" s="7">
        <v>0.99780000000000002</v>
      </c>
      <c r="C17" s="7">
        <v>1.0004</v>
      </c>
      <c r="D17" s="7">
        <v>1.0025999999999999</v>
      </c>
    </row>
    <row r="18" spans="1:4" x14ac:dyDescent="0.35">
      <c r="A18" s="7">
        <v>16</v>
      </c>
      <c r="B18" s="7">
        <v>0.99790000000000001</v>
      </c>
      <c r="C18" s="7">
        <v>1.0002</v>
      </c>
      <c r="D18" s="7">
        <v>1.0025999999999999</v>
      </c>
    </row>
    <row r="19" spans="1:4" x14ac:dyDescent="0.35">
      <c r="A19" s="7">
        <v>17</v>
      </c>
      <c r="B19" s="7">
        <v>0.99770000000000003</v>
      </c>
      <c r="C19" s="7">
        <v>1.0003</v>
      </c>
      <c r="D19" s="7">
        <v>1.0027999999999999</v>
      </c>
    </row>
    <row r="20" spans="1:4" x14ac:dyDescent="0.35">
      <c r="A20" s="7">
        <v>18</v>
      </c>
      <c r="B20" s="7">
        <v>0.99809999999999999</v>
      </c>
      <c r="C20" s="7">
        <v>1.0002</v>
      </c>
      <c r="D20" s="7">
        <v>1.0026999999999999</v>
      </c>
    </row>
    <row r="21" spans="1:4" x14ac:dyDescent="0.35">
      <c r="A21" s="7">
        <v>19</v>
      </c>
      <c r="B21" s="7">
        <v>0.99829999999999997</v>
      </c>
      <c r="C21" s="7">
        <v>1.0003</v>
      </c>
      <c r="D21" s="7">
        <v>1.0026999999999999</v>
      </c>
    </row>
    <row r="22" spans="1:4" x14ac:dyDescent="0.35">
      <c r="A22" s="7">
        <v>20</v>
      </c>
      <c r="B22" s="7">
        <v>0.99819999999999998</v>
      </c>
      <c r="C22" s="7">
        <v>1.0001</v>
      </c>
      <c r="D22" s="7">
        <v>1.0024999999999999</v>
      </c>
    </row>
    <row r="23" spans="1:4" x14ac:dyDescent="0.35">
      <c r="A23" s="7">
        <v>21</v>
      </c>
      <c r="B23" s="7">
        <v>0.998</v>
      </c>
      <c r="C23" s="7">
        <v>1.0004</v>
      </c>
      <c r="D23" s="7">
        <v>1.0027999999999999</v>
      </c>
    </row>
    <row r="24" spans="1:4" x14ac:dyDescent="0.35">
      <c r="A24" s="7">
        <v>22</v>
      </c>
      <c r="B24" s="7">
        <v>0.99780000000000002</v>
      </c>
      <c r="C24" s="7">
        <v>1.0002</v>
      </c>
      <c r="D24" s="7">
        <v>1.0026999999999999</v>
      </c>
    </row>
    <row r="25" spans="1:4" x14ac:dyDescent="0.35">
      <c r="A25" s="7">
        <v>23</v>
      </c>
      <c r="B25" s="7">
        <v>0.99790000000000001</v>
      </c>
      <c r="C25" s="7">
        <v>1.0001</v>
      </c>
      <c r="D25" s="7">
        <v>1.0025999999999999</v>
      </c>
    </row>
    <row r="26" spans="1:4" x14ac:dyDescent="0.35">
      <c r="A26" s="7">
        <v>24</v>
      </c>
      <c r="B26" s="7">
        <v>0.99809999999999999</v>
      </c>
      <c r="C26" s="7">
        <v>1.0002</v>
      </c>
      <c r="D26" s="7">
        <v>1.0024999999999999</v>
      </c>
    </row>
    <row r="27" spans="1:4" x14ac:dyDescent="0.35">
      <c r="A27" s="7">
        <v>25</v>
      </c>
      <c r="B27" s="7">
        <v>0.99809999999999999</v>
      </c>
      <c r="C27" s="7">
        <v>1.0003</v>
      </c>
      <c r="D27" s="7">
        <v>1.0024999999999999</v>
      </c>
    </row>
    <row r="28" spans="1:4" x14ac:dyDescent="0.35">
      <c r="A28" s="7">
        <v>26</v>
      </c>
      <c r="B28" s="7">
        <v>0.99770000000000003</v>
      </c>
      <c r="C28" s="7">
        <v>1.0001</v>
      </c>
      <c r="D28" s="7">
        <v>1.0026999999999999</v>
      </c>
    </row>
    <row r="29" spans="1:4" x14ac:dyDescent="0.35">
      <c r="A29" s="7">
        <v>27</v>
      </c>
      <c r="B29" s="7">
        <v>0.99780000000000002</v>
      </c>
      <c r="C29" s="7">
        <v>1.0002</v>
      </c>
      <c r="D29" s="7">
        <v>1.0027999999999999</v>
      </c>
    </row>
    <row r="30" spans="1:4" x14ac:dyDescent="0.35">
      <c r="A30" s="7">
        <v>28</v>
      </c>
      <c r="B30" s="7">
        <v>0.99770000000000003</v>
      </c>
      <c r="C30" s="7">
        <v>1.0001</v>
      </c>
      <c r="D30" s="7">
        <v>1.0028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na  Haque</dc:creator>
  <cp:lastModifiedBy>Farhana  Haque</cp:lastModifiedBy>
  <dcterms:created xsi:type="dcterms:W3CDTF">2015-06-05T18:17:20Z</dcterms:created>
  <dcterms:modified xsi:type="dcterms:W3CDTF">2024-08-11T08:01:12Z</dcterms:modified>
</cp:coreProperties>
</file>